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0" windowWidth="27795" windowHeight="1335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P45" i="1" l="1"/>
  <c r="P42" i="1"/>
  <c r="P46" i="1" l="1"/>
  <c r="P44" i="1"/>
  <c r="P43" i="1"/>
  <c r="P41" i="1"/>
  <c r="P40" i="1"/>
  <c r="P56" i="1"/>
  <c r="P57" i="1"/>
  <c r="P62" i="1" s="1"/>
  <c r="P58" i="1"/>
  <c r="P59" i="1"/>
  <c r="P55" i="1"/>
  <c r="P61" i="1" l="1"/>
  <c r="P48" i="1"/>
  <c r="P49" i="1"/>
  <c r="P5" i="1"/>
  <c r="P6" i="1"/>
  <c r="P7" i="1"/>
  <c r="P8" i="1"/>
  <c r="P9" i="1"/>
  <c r="Q5" i="1"/>
  <c r="Q6" i="1"/>
  <c r="Q7" i="1"/>
  <c r="Q8" i="1"/>
  <c r="Q9" i="1"/>
  <c r="P17" i="1"/>
  <c r="P18" i="1"/>
  <c r="P19" i="1"/>
  <c r="Q17" i="1"/>
  <c r="Q18" i="1"/>
  <c r="Q19" i="1"/>
  <c r="P31" i="1"/>
  <c r="P28" i="1"/>
  <c r="P29" i="1"/>
  <c r="P30" i="1"/>
  <c r="P33" i="1" l="1"/>
  <c r="P34" i="1"/>
  <c r="P27" i="1"/>
  <c r="Q22" i="1"/>
  <c r="P22" i="1"/>
  <c r="S5" i="1"/>
  <c r="S6" i="1"/>
  <c r="S7" i="1"/>
  <c r="P11" i="1"/>
  <c r="P12" i="1"/>
  <c r="S9" i="1"/>
  <c r="S8" i="1"/>
  <c r="S12" i="1" l="1"/>
  <c r="S11" i="1"/>
  <c r="Q11" i="1"/>
  <c r="Q12" i="1"/>
  <c r="S19" i="1"/>
  <c r="Q21" i="1"/>
  <c r="P21" i="1"/>
  <c r="S18" i="1"/>
  <c r="S17" i="1"/>
  <c r="S21" i="1" s="1"/>
  <c r="S22" i="1" l="1"/>
</calcChain>
</file>

<file path=xl/sharedStrings.xml><?xml version="1.0" encoding="utf-8"?>
<sst xmlns="http://schemas.openxmlformats.org/spreadsheetml/2006/main" count="65" uniqueCount="44">
  <si>
    <t>D11-Linoleic acid</t>
  </si>
  <si>
    <t>sample ID</t>
  </si>
  <si>
    <t>Area 236</t>
  </si>
  <si>
    <t>Area 247</t>
  </si>
  <si>
    <t>tebo102</t>
  </si>
  <si>
    <t>tebo069</t>
  </si>
  <si>
    <t>tebo094</t>
  </si>
  <si>
    <t>tebo172</t>
  </si>
  <si>
    <t>mean</t>
  </si>
  <si>
    <t>SD</t>
  </si>
  <si>
    <t>D3-Stearic acid</t>
  </si>
  <si>
    <t>Area 239</t>
  </si>
  <si>
    <t>tebo135</t>
  </si>
  <si>
    <t>tebo081</t>
  </si>
  <si>
    <t>tebo088</t>
  </si>
  <si>
    <t>unlab</t>
  </si>
  <si>
    <t>lab</t>
  </si>
  <si>
    <t>ng</t>
  </si>
  <si>
    <t>area</t>
  </si>
  <si>
    <t>lab/unlab</t>
  </si>
  <si>
    <t>ratio</t>
  </si>
  <si>
    <t>Control</t>
  </si>
  <si>
    <t>tebo075</t>
  </si>
  <si>
    <t>tebo071</t>
  </si>
  <si>
    <t>tebo129</t>
  </si>
  <si>
    <t>tebo087</t>
  </si>
  <si>
    <t>tebo077</t>
  </si>
  <si>
    <t>tebo144</t>
  </si>
  <si>
    <t>sampleID</t>
  </si>
  <si>
    <t>D3-Palmitic acid</t>
  </si>
  <si>
    <t>tebo119</t>
  </si>
  <si>
    <t>tebo017</t>
  </si>
  <si>
    <t>tebo003</t>
  </si>
  <si>
    <t>tebo010</t>
  </si>
  <si>
    <t>tebo037</t>
  </si>
  <si>
    <t>ng/gland</t>
  </si>
  <si>
    <t>13C-oleic acid</t>
  </si>
  <si>
    <t>tebo130</t>
  </si>
  <si>
    <t>tebo015</t>
  </si>
  <si>
    <t>tebo3</t>
  </si>
  <si>
    <t>tebo4</t>
  </si>
  <si>
    <t>tebo6</t>
  </si>
  <si>
    <t>tebo1</t>
  </si>
  <si>
    <t>tebo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A$3:$A$6</c:f>
              <c:numCache>
                <c:formatCode>General</c:formatCode>
                <c:ptCount val="4"/>
                <c:pt idx="0">
                  <c:v>100</c:v>
                </c:pt>
                <c:pt idx="1">
                  <c:v>10</c:v>
                </c:pt>
                <c:pt idx="2">
                  <c:v>1</c:v>
                </c:pt>
                <c:pt idx="3">
                  <c:v>0.1</c:v>
                </c:pt>
              </c:numCache>
            </c:numRef>
          </c:xVal>
          <c:yVal>
            <c:numRef>
              <c:f>Sheet1!$B$3:$B$6</c:f>
              <c:numCache>
                <c:formatCode>General</c:formatCode>
                <c:ptCount val="4"/>
                <c:pt idx="0">
                  <c:v>85034</c:v>
                </c:pt>
                <c:pt idx="1">
                  <c:v>12596</c:v>
                </c:pt>
                <c:pt idx="2">
                  <c:v>896</c:v>
                </c:pt>
                <c:pt idx="3">
                  <c:v>8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978688"/>
        <c:axId val="100980224"/>
      </c:scatterChart>
      <c:valAx>
        <c:axId val="100978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0980224"/>
        <c:crosses val="autoZero"/>
        <c:crossBetween val="midCat"/>
      </c:valAx>
      <c:valAx>
        <c:axId val="100980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09786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6</xdr:colOff>
      <xdr:row>7</xdr:row>
      <xdr:rowOff>57150</xdr:rowOff>
    </xdr:from>
    <xdr:to>
      <xdr:col>6</xdr:col>
      <xdr:colOff>466725</xdr:colOff>
      <xdr:row>19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62"/>
  <sheetViews>
    <sheetView tabSelected="1" topLeftCell="A31" workbookViewId="0">
      <selection activeCell="I57" sqref="I57"/>
    </sheetView>
  </sheetViews>
  <sheetFormatPr defaultRowHeight="15" x14ac:dyDescent="0.25"/>
  <sheetData>
    <row r="2" spans="1:19" x14ac:dyDescent="0.25">
      <c r="A2" t="s">
        <v>17</v>
      </c>
      <c r="B2" t="s">
        <v>18</v>
      </c>
      <c r="L2" t="s">
        <v>0</v>
      </c>
    </row>
    <row r="3" spans="1:19" x14ac:dyDescent="0.25">
      <c r="A3">
        <v>100</v>
      </c>
      <c r="B3">
        <v>85034</v>
      </c>
      <c r="P3" t="s">
        <v>35</v>
      </c>
      <c r="S3" t="s">
        <v>20</v>
      </c>
    </row>
    <row r="4" spans="1:19" x14ac:dyDescent="0.25">
      <c r="A4">
        <v>10</v>
      </c>
      <c r="B4">
        <v>12596</v>
      </c>
      <c r="L4" t="s">
        <v>1</v>
      </c>
      <c r="M4" t="s">
        <v>2</v>
      </c>
      <c r="N4" t="s">
        <v>3</v>
      </c>
      <c r="P4" t="s">
        <v>15</v>
      </c>
      <c r="Q4" t="s">
        <v>16</v>
      </c>
      <c r="S4" t="s">
        <v>19</v>
      </c>
    </row>
    <row r="5" spans="1:19" x14ac:dyDescent="0.25">
      <c r="A5">
        <v>1</v>
      </c>
      <c r="B5">
        <v>896</v>
      </c>
      <c r="L5" t="s">
        <v>4</v>
      </c>
      <c r="M5">
        <v>6227</v>
      </c>
      <c r="N5">
        <v>337</v>
      </c>
      <c r="P5" s="1">
        <f>M5/854.4</f>
        <v>7.288155430711611</v>
      </c>
      <c r="Q5" s="1">
        <f>N5/854.4</f>
        <v>0.39442883895131087</v>
      </c>
      <c r="S5">
        <f>Q5/P5</f>
        <v>5.411915850329211E-2</v>
      </c>
    </row>
    <row r="6" spans="1:19" x14ac:dyDescent="0.25">
      <c r="A6">
        <v>0.1</v>
      </c>
      <c r="B6">
        <v>80</v>
      </c>
      <c r="L6" t="s">
        <v>5</v>
      </c>
      <c r="M6">
        <v>11537</v>
      </c>
      <c r="N6">
        <v>541</v>
      </c>
      <c r="P6" s="1">
        <f>M6/854.4</f>
        <v>13.503043071161049</v>
      </c>
      <c r="Q6" s="1">
        <f>N6/854.4</f>
        <v>0.63319288389513106</v>
      </c>
      <c r="S6">
        <f t="shared" ref="S6:S8" si="0">Q6/P6</f>
        <v>4.6892606396810262E-2</v>
      </c>
    </row>
    <row r="7" spans="1:19" x14ac:dyDescent="0.25">
      <c r="L7" t="s">
        <v>6</v>
      </c>
      <c r="M7">
        <v>7081</v>
      </c>
      <c r="N7">
        <v>1515</v>
      </c>
      <c r="P7" s="1">
        <f>M7/854.4</f>
        <v>8.2876872659176026</v>
      </c>
      <c r="Q7" s="1">
        <f>N7/854.4</f>
        <v>1.7731741573033708</v>
      </c>
      <c r="S7">
        <f t="shared" si="0"/>
        <v>0.21395283152097164</v>
      </c>
    </row>
    <row r="8" spans="1:19" x14ac:dyDescent="0.25">
      <c r="L8" t="s">
        <v>7</v>
      </c>
      <c r="M8">
        <v>4638</v>
      </c>
      <c r="N8">
        <v>995</v>
      </c>
      <c r="P8" s="1">
        <f>M8/854.4</f>
        <v>5.4283707865168545</v>
      </c>
      <c r="Q8" s="1">
        <f>N8/854.4</f>
        <v>1.1645599250936329</v>
      </c>
      <c r="S8">
        <f t="shared" si="0"/>
        <v>0.21453212591634321</v>
      </c>
    </row>
    <row r="9" spans="1:19" x14ac:dyDescent="0.25">
      <c r="L9" t="s">
        <v>27</v>
      </c>
      <c r="M9">
        <v>579</v>
      </c>
      <c r="N9">
        <v>101</v>
      </c>
      <c r="P9" s="1">
        <f>M9/854.4</f>
        <v>0.6776685393258427</v>
      </c>
      <c r="Q9" s="1">
        <f>N9/854.4</f>
        <v>0.11821161048689138</v>
      </c>
      <c r="S9">
        <f t="shared" ref="S9" si="1">Q9/P9</f>
        <v>0.17443868739205526</v>
      </c>
    </row>
    <row r="11" spans="1:19" x14ac:dyDescent="0.25">
      <c r="O11" t="s">
        <v>8</v>
      </c>
      <c r="P11" s="1">
        <f>AVERAGE(P5:P9)</f>
        <v>7.0369850187265923</v>
      </c>
      <c r="Q11" s="1">
        <f>AVERAGE(Q5:Q9)</f>
        <v>0.8167134831460674</v>
      </c>
      <c r="S11">
        <f>AVERAGE(S5:S9)</f>
        <v>0.14078708194589448</v>
      </c>
    </row>
    <row r="12" spans="1:19" x14ac:dyDescent="0.25">
      <c r="O12" t="s">
        <v>9</v>
      </c>
      <c r="P12" s="1">
        <f>STDEV(P5:P9)</f>
        <v>4.6493492893544639</v>
      </c>
      <c r="Q12" s="1">
        <f>STDEV(Q5:Q9)</f>
        <v>0.65873423426400024</v>
      </c>
      <c r="S12">
        <f>STDEV(S5:S9)</f>
        <v>8.4040898470150768E-2</v>
      </c>
    </row>
    <row r="14" spans="1:19" x14ac:dyDescent="0.25">
      <c r="L14" t="s">
        <v>10</v>
      </c>
    </row>
    <row r="15" spans="1:19" x14ac:dyDescent="0.25">
      <c r="P15" t="s">
        <v>35</v>
      </c>
      <c r="S15" t="s">
        <v>20</v>
      </c>
    </row>
    <row r="16" spans="1:19" x14ac:dyDescent="0.25">
      <c r="L16" t="s">
        <v>1</v>
      </c>
      <c r="M16" t="s">
        <v>2</v>
      </c>
      <c r="N16" t="s">
        <v>11</v>
      </c>
      <c r="P16" t="s">
        <v>15</v>
      </c>
      <c r="Q16" t="s">
        <v>16</v>
      </c>
      <c r="S16" t="s">
        <v>19</v>
      </c>
    </row>
    <row r="17" spans="12:19" x14ac:dyDescent="0.25">
      <c r="L17" t="s">
        <v>12</v>
      </c>
      <c r="M17">
        <v>65843</v>
      </c>
      <c r="N17">
        <v>1328</v>
      </c>
      <c r="P17" s="1">
        <f>M17/854.4</f>
        <v>77.063436329588015</v>
      </c>
      <c r="Q17" s="1">
        <f>N17/854.4</f>
        <v>1.5543071161048689</v>
      </c>
      <c r="S17">
        <f>Q17/P17</f>
        <v>2.0169190346733899E-2</v>
      </c>
    </row>
    <row r="18" spans="12:19" x14ac:dyDescent="0.25">
      <c r="L18" t="s">
        <v>13</v>
      </c>
      <c r="M18">
        <v>12956</v>
      </c>
      <c r="N18">
        <v>171</v>
      </c>
      <c r="P18" s="1">
        <f>M18/854.4</f>
        <v>15.163857677902621</v>
      </c>
      <c r="Q18" s="1">
        <f>N18/854.4</f>
        <v>0.20014044943820225</v>
      </c>
      <c r="S18">
        <f t="shared" ref="S18:S19" si="2">Q18/P18</f>
        <v>1.3198518061129979E-2</v>
      </c>
    </row>
    <row r="19" spans="12:19" x14ac:dyDescent="0.25">
      <c r="L19" t="s">
        <v>14</v>
      </c>
      <c r="M19">
        <v>26224</v>
      </c>
      <c r="N19">
        <v>211</v>
      </c>
      <c r="P19" s="1">
        <f>M19/854.4</f>
        <v>30.692883895131086</v>
      </c>
      <c r="Q19" s="1">
        <f>N19/854.4</f>
        <v>0.24695692883895132</v>
      </c>
      <c r="S19">
        <f t="shared" si="2"/>
        <v>8.0460646735814531E-3</v>
      </c>
    </row>
    <row r="21" spans="12:19" x14ac:dyDescent="0.25">
      <c r="O21" t="s">
        <v>8</v>
      </c>
      <c r="P21" s="1">
        <f>AVERAGE(P17:P19)</f>
        <v>40.973392634207244</v>
      </c>
      <c r="Q21" s="1">
        <f>AVERAGE(Q17:Q19)</f>
        <v>0.66713483146067409</v>
      </c>
      <c r="S21">
        <f>AVERAGE(S17:S19)</f>
        <v>1.3804591027148443E-2</v>
      </c>
    </row>
    <row r="22" spans="12:19" x14ac:dyDescent="0.25">
      <c r="O22" t="s">
        <v>9</v>
      </c>
      <c r="P22" s="1">
        <f>STDEV(P17:P19)</f>
        <v>32.204908077259155</v>
      </c>
      <c r="Q22" s="1">
        <f>STDEV(Q17:Q19)</f>
        <v>0.76867024312540577</v>
      </c>
      <c r="S22">
        <f>STDEV(S17:S19)</f>
        <v>6.0842450108346095E-3</v>
      </c>
    </row>
    <row r="24" spans="12:19" x14ac:dyDescent="0.25">
      <c r="L24" t="s">
        <v>21</v>
      </c>
    </row>
    <row r="26" spans="12:19" x14ac:dyDescent="0.25">
      <c r="L26" t="s">
        <v>28</v>
      </c>
      <c r="M26" t="s">
        <v>2</v>
      </c>
      <c r="P26" t="s">
        <v>35</v>
      </c>
    </row>
    <row r="27" spans="12:19" x14ac:dyDescent="0.25">
      <c r="L27" t="s">
        <v>22</v>
      </c>
      <c r="M27">
        <v>1059</v>
      </c>
      <c r="P27" s="1">
        <f>M27/854.4</f>
        <v>1.2394662921348314</v>
      </c>
      <c r="Q27" s="1"/>
    </row>
    <row r="28" spans="12:19" x14ac:dyDescent="0.25">
      <c r="L28" t="s">
        <v>23</v>
      </c>
      <c r="M28">
        <v>16090</v>
      </c>
      <c r="P28" s="1">
        <f t="shared" ref="P28:P31" si="3">M28/854.4</f>
        <v>18.83192883895131</v>
      </c>
    </row>
    <row r="29" spans="12:19" x14ac:dyDescent="0.25">
      <c r="L29" t="s">
        <v>24</v>
      </c>
      <c r="M29">
        <v>5008</v>
      </c>
      <c r="P29" s="1">
        <f t="shared" si="3"/>
        <v>5.8614232209737827</v>
      </c>
    </row>
    <row r="30" spans="12:19" x14ac:dyDescent="0.25">
      <c r="L30" t="s">
        <v>25</v>
      </c>
      <c r="M30">
        <v>886</v>
      </c>
      <c r="P30" s="1">
        <f t="shared" si="3"/>
        <v>1.0369850187265919</v>
      </c>
    </row>
    <row r="31" spans="12:19" x14ac:dyDescent="0.25">
      <c r="L31" t="s">
        <v>26</v>
      </c>
      <c r="M31">
        <v>1069</v>
      </c>
      <c r="P31" s="1">
        <f t="shared" si="3"/>
        <v>1.2511704119850187</v>
      </c>
    </row>
    <row r="33" spans="12:16" x14ac:dyDescent="0.25">
      <c r="O33" t="s">
        <v>8</v>
      </c>
      <c r="P33" s="1">
        <f>AVERAGE(P29:P31)</f>
        <v>2.7165262172284645</v>
      </c>
    </row>
    <row r="34" spans="12:16" x14ac:dyDescent="0.25">
      <c r="O34" t="s">
        <v>9</v>
      </c>
      <c r="P34" s="1">
        <f>STDEV(P29:P31)</f>
        <v>2.7256653717571466</v>
      </c>
    </row>
    <row r="37" spans="12:16" x14ac:dyDescent="0.25">
      <c r="L37" t="s">
        <v>36</v>
      </c>
    </row>
    <row r="39" spans="12:16" x14ac:dyDescent="0.25">
      <c r="L39" t="s">
        <v>1</v>
      </c>
      <c r="M39" t="s">
        <v>2</v>
      </c>
      <c r="P39" t="s">
        <v>35</v>
      </c>
    </row>
    <row r="40" spans="12:16" x14ac:dyDescent="0.25">
      <c r="L40" t="s">
        <v>37</v>
      </c>
      <c r="M40">
        <v>1095</v>
      </c>
      <c r="P40" s="1">
        <f>M40/854.4</f>
        <v>1.2816011235955056</v>
      </c>
    </row>
    <row r="41" spans="12:16" x14ac:dyDescent="0.25">
      <c r="L41" t="s">
        <v>38</v>
      </c>
      <c r="M41">
        <v>45998</v>
      </c>
      <c r="P41" s="1">
        <f>M41/854.4</f>
        <v>53.836610486891388</v>
      </c>
    </row>
    <row r="42" spans="12:16" x14ac:dyDescent="0.25">
      <c r="L42" t="s">
        <v>42</v>
      </c>
      <c r="M42">
        <v>6702</v>
      </c>
      <c r="P42" s="1">
        <f>M42/854.4</f>
        <v>7.8441011235955056</v>
      </c>
    </row>
    <row r="43" spans="12:16" x14ac:dyDescent="0.25">
      <c r="L43" t="s">
        <v>39</v>
      </c>
      <c r="M43">
        <v>6278</v>
      </c>
      <c r="P43" s="1">
        <f>M43/854.4</f>
        <v>7.3478464419475653</v>
      </c>
    </row>
    <row r="44" spans="12:16" x14ac:dyDescent="0.25">
      <c r="L44" t="s">
        <v>40</v>
      </c>
      <c r="M44">
        <v>1150</v>
      </c>
      <c r="P44" s="1">
        <f>M44/854.4</f>
        <v>1.3459737827715357</v>
      </c>
    </row>
    <row r="45" spans="12:16" x14ac:dyDescent="0.25">
      <c r="L45" t="s">
        <v>43</v>
      </c>
      <c r="M45">
        <v>2042</v>
      </c>
      <c r="P45" s="1">
        <f>M45/854.4</f>
        <v>2.3899812734082397</v>
      </c>
    </row>
    <row r="46" spans="12:16" x14ac:dyDescent="0.25">
      <c r="L46" t="s">
        <v>41</v>
      </c>
      <c r="M46">
        <v>35233</v>
      </c>
      <c r="P46" s="1">
        <f>M46/854.4</f>
        <v>41.237125468164798</v>
      </c>
    </row>
    <row r="48" spans="12:16" x14ac:dyDescent="0.25">
      <c r="P48" s="1">
        <f>AVERAGE(P40:P46)</f>
        <v>16.469034242910649</v>
      </c>
    </row>
    <row r="49" spans="12:16" x14ac:dyDescent="0.25">
      <c r="P49" s="1">
        <f>STDEV(P40:P46)</f>
        <v>21.698557749529769</v>
      </c>
    </row>
    <row r="52" spans="12:16" x14ac:dyDescent="0.25">
      <c r="L52" t="s">
        <v>29</v>
      </c>
    </row>
    <row r="54" spans="12:16" x14ac:dyDescent="0.25">
      <c r="L54" t="s">
        <v>1</v>
      </c>
      <c r="M54" t="s">
        <v>2</v>
      </c>
      <c r="P54" t="s">
        <v>35</v>
      </c>
    </row>
    <row r="55" spans="12:16" x14ac:dyDescent="0.25">
      <c r="L55" t="s">
        <v>30</v>
      </c>
      <c r="M55">
        <v>4096</v>
      </c>
      <c r="P55" s="1">
        <f>M55/854.4</f>
        <v>4.7940074906367043</v>
      </c>
    </row>
    <row r="56" spans="12:16" x14ac:dyDescent="0.25">
      <c r="L56" t="s">
        <v>31</v>
      </c>
      <c r="M56">
        <v>18276</v>
      </c>
      <c r="P56" s="1">
        <f>M56/854.4</f>
        <v>21.390449438202246</v>
      </c>
    </row>
    <row r="57" spans="12:16" x14ac:dyDescent="0.25">
      <c r="L57" t="s">
        <v>32</v>
      </c>
      <c r="M57">
        <v>80705</v>
      </c>
      <c r="P57" s="1">
        <f>M57/854.4</f>
        <v>94.458099250936328</v>
      </c>
    </row>
    <row r="58" spans="12:16" x14ac:dyDescent="0.25">
      <c r="L58" t="s">
        <v>33</v>
      </c>
      <c r="M58">
        <v>13976</v>
      </c>
      <c r="P58" s="1">
        <f>M58/854.4</f>
        <v>16.357677902621724</v>
      </c>
    </row>
    <row r="59" spans="12:16" x14ac:dyDescent="0.25">
      <c r="L59" t="s">
        <v>34</v>
      </c>
      <c r="M59">
        <v>15919</v>
      </c>
      <c r="P59" s="1">
        <f>M59/854.4</f>
        <v>18.631788389513108</v>
      </c>
    </row>
    <row r="61" spans="12:16" x14ac:dyDescent="0.25">
      <c r="L61" t="s">
        <v>8</v>
      </c>
      <c r="P61" s="1">
        <f>AVERAGE(P55:P59)</f>
        <v>31.126404494382022</v>
      </c>
    </row>
    <row r="62" spans="12:16" x14ac:dyDescent="0.25">
      <c r="L62" t="s">
        <v>9</v>
      </c>
      <c r="P62" s="1">
        <f>STDEV(P55:P59)</f>
        <v>35.962891396223945</v>
      </c>
    </row>
  </sheetData>
  <pageMargins left="0.7" right="0.7" top="0.75" bottom="0.75" header="0.3" footer="0.3"/>
  <pageSetup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P7:P24"/>
  <sheetViews>
    <sheetView workbookViewId="0">
      <selection activeCell="F11" sqref="F11"/>
    </sheetView>
  </sheetViews>
  <sheetFormatPr defaultRowHeight="15" x14ac:dyDescent="0.25"/>
  <sheetData>
    <row r="7" spans="16:16" x14ac:dyDescent="0.25">
      <c r="P7" s="1"/>
    </row>
    <row r="8" spans="16:16" x14ac:dyDescent="0.25">
      <c r="P8" s="1"/>
    </row>
    <row r="9" spans="16:16" x14ac:dyDescent="0.25">
      <c r="P9" s="1"/>
    </row>
    <row r="10" spans="16:16" x14ac:dyDescent="0.25">
      <c r="P10" s="1"/>
    </row>
    <row r="11" spans="16:16" x14ac:dyDescent="0.25">
      <c r="P11" s="1"/>
    </row>
    <row r="12" spans="16:16" x14ac:dyDescent="0.25">
      <c r="P12" s="1"/>
    </row>
    <row r="13" spans="16:16" x14ac:dyDescent="0.25">
      <c r="P13" s="2"/>
    </row>
    <row r="14" spans="16:16" x14ac:dyDescent="0.25">
      <c r="P14" s="1"/>
    </row>
    <row r="15" spans="16:16" x14ac:dyDescent="0.25">
      <c r="P15" s="1"/>
    </row>
    <row r="16" spans="16:16" x14ac:dyDescent="0.25">
      <c r="P16" s="1"/>
    </row>
    <row r="17" spans="16:16" x14ac:dyDescent="0.25">
      <c r="P17" s="1"/>
    </row>
    <row r="18" spans="16:16" x14ac:dyDescent="0.25">
      <c r="P18" s="1"/>
    </row>
    <row r="19" spans="16:16" x14ac:dyDescent="0.25">
      <c r="P19" s="1"/>
    </row>
    <row r="20" spans="16:16" x14ac:dyDescent="0.25">
      <c r="P20" s="1"/>
    </row>
    <row r="21" spans="16:16" x14ac:dyDescent="0.25">
      <c r="P21" s="1"/>
    </row>
    <row r="22" spans="16:16" x14ac:dyDescent="0.25">
      <c r="P22" s="1"/>
    </row>
    <row r="23" spans="16:16" x14ac:dyDescent="0.25">
      <c r="P23" s="1"/>
    </row>
    <row r="24" spans="16:16" x14ac:dyDescent="0.25">
      <c r="P2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Bergmann</dc:creator>
  <cp:lastModifiedBy>Jan Bergmann</cp:lastModifiedBy>
  <dcterms:created xsi:type="dcterms:W3CDTF">2019-02-27T12:16:42Z</dcterms:created>
  <dcterms:modified xsi:type="dcterms:W3CDTF">2019-03-11T12:32:51Z</dcterms:modified>
</cp:coreProperties>
</file>